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324" activeTab="6"/>
  </bookViews>
  <sheets>
    <sheet name="Fig. 3g" sheetId="1" r:id="rId1"/>
    <sheet name="Fig.4a" sheetId="2" r:id="rId2"/>
    <sheet name="Fig.4b" sheetId="3" r:id="rId3"/>
    <sheet name="Fig.6c" sheetId="4" r:id="rId4"/>
    <sheet name="Fig.6d" sheetId="5" r:id="rId5"/>
    <sheet name="Fig.8b" sheetId="6" r:id="rId6"/>
    <sheet name="Fig.8d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7" uniqueCount="36">
  <si>
    <t>Repeat 1</t>
  </si>
  <si>
    <t>Repeat 2</t>
  </si>
  <si>
    <t>Repeat 3</t>
  </si>
  <si>
    <t>BT549</t>
  </si>
  <si>
    <t>MDA-MB-231</t>
  </si>
  <si>
    <t>AU565</t>
  </si>
  <si>
    <t>SKBR3</t>
  </si>
  <si>
    <t>GAPDH</t>
  </si>
  <si>
    <t>PAK2</t>
  </si>
  <si>
    <t>p-PAK2</t>
  </si>
  <si>
    <t>PAK2/GAPDH</t>
  </si>
  <si>
    <t>p-PAK2/GAPDH</t>
  </si>
  <si>
    <t>p-PAK2/PAK2</t>
  </si>
  <si>
    <t>normalized</t>
  </si>
  <si>
    <t>Con</t>
  </si>
  <si>
    <t>Vector</t>
  </si>
  <si>
    <t>OE</t>
  </si>
  <si>
    <t>siCon</t>
  </si>
  <si>
    <t>siNC</t>
  </si>
  <si>
    <t>siPAK2-1</t>
  </si>
  <si>
    <t>siPAK2-2</t>
  </si>
  <si>
    <t>E-cad</t>
  </si>
  <si>
    <t>p-Ecad</t>
  </si>
  <si>
    <t>E-cad/GAPDH</t>
  </si>
  <si>
    <t>p-Ecad/GAPDH</t>
  </si>
  <si>
    <t>p-Ecad/E-cad</t>
  </si>
  <si>
    <t>sicon</t>
  </si>
  <si>
    <t>siPAK2</t>
  </si>
  <si>
    <t>con</t>
  </si>
  <si>
    <t>2.5μM-24h</t>
  </si>
  <si>
    <t>5μM-24h</t>
  </si>
  <si>
    <t>2.5μM-48h</t>
  </si>
  <si>
    <t>5μM-48h</t>
  </si>
  <si>
    <t>p-Ecad/Ecad</t>
  </si>
  <si>
    <t>Ecad</t>
  </si>
  <si>
    <t>Ecad/GAPDH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NumberFormat="1" applyFont="1">
      <alignment vertical="center"/>
    </xf>
    <xf numFmtId="0" fontId="1" fillId="0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www.wps.cn/officeDocument/2023/relationships/customStorage" Target="customStorage/customStorage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2"/>
  <sheetViews>
    <sheetView workbookViewId="0">
      <selection activeCell="A1" sqref="$A1:$XFD1048576"/>
    </sheetView>
  </sheetViews>
  <sheetFormatPr defaultColWidth="8.88888888888889" defaultRowHeight="13.8"/>
  <cols>
    <col min="1" max="1" width="8.88888888888889" style="1"/>
    <col min="2" max="2" width="13.2222222222222" style="1" customWidth="1"/>
    <col min="3" max="6" width="12.8888888888889" style="1"/>
    <col min="7" max="9" width="8.88888888888889" style="1"/>
    <col min="10" max="13" width="12.8888888888889" style="1"/>
    <col min="14" max="16" width="8.88888888888889" style="1"/>
    <col min="17" max="20" width="12.8888888888889" style="1"/>
    <col min="21" max="16384" width="8.88888888888889" style="1"/>
  </cols>
  <sheetData>
    <row r="1" spans="1:15">
      <c r="A1" s="2" t="s">
        <v>0</v>
      </c>
      <c r="H1" s="2" t="s">
        <v>1</v>
      </c>
      <c r="O1" s="2" t="s">
        <v>2</v>
      </c>
    </row>
    <row r="2" spans="3:20">
      <c r="C2" s="2" t="s">
        <v>3</v>
      </c>
      <c r="D2" s="2" t="s">
        <v>4</v>
      </c>
      <c r="E2" s="2" t="s">
        <v>5</v>
      </c>
      <c r="F2" s="2" t="s">
        <v>6</v>
      </c>
      <c r="J2" s="2" t="s">
        <v>3</v>
      </c>
      <c r="K2" s="2" t="s">
        <v>4</v>
      </c>
      <c r="L2" s="2" t="s">
        <v>5</v>
      </c>
      <c r="M2" s="2" t="s">
        <v>6</v>
      </c>
      <c r="Q2" s="2" t="s">
        <v>3</v>
      </c>
      <c r="R2" s="2" t="s">
        <v>4</v>
      </c>
      <c r="S2" s="2" t="s">
        <v>5</v>
      </c>
      <c r="T2" s="2" t="s">
        <v>6</v>
      </c>
    </row>
    <row r="3" spans="2:20">
      <c r="B3" s="2" t="s">
        <v>7</v>
      </c>
      <c r="C3" s="1">
        <v>31906.924</v>
      </c>
      <c r="D3" s="1">
        <v>26412.51</v>
      </c>
      <c r="E3" s="1">
        <v>34718.681</v>
      </c>
      <c r="F3" s="1">
        <v>29136.459</v>
      </c>
      <c r="I3" s="3" t="s">
        <v>7</v>
      </c>
      <c r="J3" s="5">
        <v>34129.702</v>
      </c>
      <c r="K3" s="5">
        <v>28585.388</v>
      </c>
      <c r="L3" s="5">
        <v>34320.095</v>
      </c>
      <c r="M3" s="5">
        <v>23401.731</v>
      </c>
      <c r="P3" s="3" t="s">
        <v>7</v>
      </c>
      <c r="Q3" s="5">
        <v>35781.731</v>
      </c>
      <c r="R3" s="5">
        <v>34364.317</v>
      </c>
      <c r="S3" s="5">
        <v>34069.832</v>
      </c>
      <c r="T3" s="5">
        <v>26189.731</v>
      </c>
    </row>
    <row r="4" spans="2:20">
      <c r="B4" s="2" t="s">
        <v>8</v>
      </c>
      <c r="C4" s="1">
        <v>38494.652</v>
      </c>
      <c r="D4" s="1">
        <v>24715.874</v>
      </c>
      <c r="E4" s="1">
        <v>13592.246</v>
      </c>
      <c r="F4" s="1">
        <v>3330.669</v>
      </c>
      <c r="I4" s="3" t="s">
        <v>8</v>
      </c>
      <c r="J4" s="5">
        <v>39295.409</v>
      </c>
      <c r="K4" s="5">
        <v>30628.853</v>
      </c>
      <c r="L4" s="5">
        <v>16884.024</v>
      </c>
      <c r="M4" s="5">
        <v>9622.054</v>
      </c>
      <c r="P4" s="3" t="s">
        <v>8</v>
      </c>
      <c r="Q4" s="5">
        <v>41070.953</v>
      </c>
      <c r="R4" s="5">
        <v>27679.953</v>
      </c>
      <c r="S4" s="5">
        <v>12643.832</v>
      </c>
      <c r="T4" s="5">
        <v>6006.569</v>
      </c>
    </row>
    <row r="5" spans="2:20">
      <c r="B5" s="2" t="s">
        <v>9</v>
      </c>
      <c r="C5" s="1">
        <v>38404.773</v>
      </c>
      <c r="D5" s="1">
        <v>20895.409</v>
      </c>
      <c r="E5" s="1">
        <v>16314.752</v>
      </c>
      <c r="F5" s="1">
        <v>11545.238</v>
      </c>
      <c r="I5" s="3" t="s">
        <v>9</v>
      </c>
      <c r="J5" s="5">
        <v>38371.309</v>
      </c>
      <c r="K5" s="5">
        <v>25285.288</v>
      </c>
      <c r="L5" s="5">
        <v>10643.56</v>
      </c>
      <c r="M5" s="5">
        <v>4300.296</v>
      </c>
      <c r="P5" s="3" t="s">
        <v>9</v>
      </c>
      <c r="Q5" s="5">
        <v>37342.894</v>
      </c>
      <c r="R5" s="5">
        <v>22251.338</v>
      </c>
      <c r="S5" s="5">
        <v>12137.338</v>
      </c>
      <c r="T5" s="5">
        <v>8335.489</v>
      </c>
    </row>
    <row r="7" spans="2:20">
      <c r="B7" s="3" t="s">
        <v>10</v>
      </c>
      <c r="C7" s="5">
        <f>C4/C3</f>
        <v>1.2064670351802</v>
      </c>
      <c r="D7" s="5">
        <f>D4/D3</f>
        <v>0.935763923989049</v>
      </c>
      <c r="E7" s="5">
        <v>0.4699</v>
      </c>
      <c r="F7" s="5">
        <v>0.3964</v>
      </c>
      <c r="I7" s="3" t="s">
        <v>10</v>
      </c>
      <c r="J7" s="5">
        <f t="shared" ref="J7:M7" si="0">J4/J3</f>
        <v>1.151355174446</v>
      </c>
      <c r="K7" s="5">
        <f t="shared" si="0"/>
        <v>1.0714863482</v>
      </c>
      <c r="L7" s="5">
        <f t="shared" si="0"/>
        <v>0.491957379488606</v>
      </c>
      <c r="M7" s="5">
        <f t="shared" si="0"/>
        <v>0.411168472964671</v>
      </c>
      <c r="P7" s="3" t="s">
        <v>10</v>
      </c>
      <c r="Q7" s="5">
        <f t="shared" ref="Q7:S7" si="1">Q4/Q3</f>
        <v>1.14781906442704</v>
      </c>
      <c r="R7" s="5">
        <f t="shared" si="1"/>
        <v>0.805485323627995</v>
      </c>
      <c r="S7" s="5">
        <f t="shared" si="1"/>
        <v>0.371115184835663</v>
      </c>
      <c r="T7" s="5">
        <v>0.3182</v>
      </c>
    </row>
    <row r="8" spans="2:20">
      <c r="B8" s="3" t="s">
        <v>11</v>
      </c>
      <c r="C8" s="5">
        <f>C5/C3</f>
        <v>1.20365012308927</v>
      </c>
      <c r="D8" s="5">
        <f>D5/D3</f>
        <v>0.791117883154611</v>
      </c>
      <c r="E8" s="5">
        <v>0.3914</v>
      </c>
      <c r="F8" s="5">
        <v>0.1143</v>
      </c>
      <c r="I8" s="3" t="s">
        <v>11</v>
      </c>
      <c r="J8" s="5">
        <f t="shared" ref="J8:M8" si="2">J5/J3</f>
        <v>1.12427905171865</v>
      </c>
      <c r="K8" s="5">
        <f t="shared" si="2"/>
        <v>0.884552905141606</v>
      </c>
      <c r="L8" s="5">
        <f t="shared" si="2"/>
        <v>0.310126181177529</v>
      </c>
      <c r="M8" s="5">
        <f t="shared" si="2"/>
        <v>0.183759739824375</v>
      </c>
      <c r="P8" s="3" t="s">
        <v>11</v>
      </c>
      <c r="Q8" s="5">
        <f t="shared" ref="Q8:S8" si="3">Q5/Q3</f>
        <v>1.04363016982046</v>
      </c>
      <c r="R8" s="5">
        <f t="shared" si="3"/>
        <v>0.647512883785818</v>
      </c>
      <c r="S8" s="5">
        <f t="shared" si="3"/>
        <v>0.356248836213809</v>
      </c>
      <c r="T8" s="5">
        <v>0.2293</v>
      </c>
    </row>
    <row r="9" spans="2:20">
      <c r="B9" s="3" t="s">
        <v>12</v>
      </c>
      <c r="C9" s="5">
        <f>C8/C7</f>
        <v>0.997665156188449</v>
      </c>
      <c r="D9" s="5">
        <f>D8/D7</f>
        <v>0.845424644906347</v>
      </c>
      <c r="E9" s="5">
        <f>E8/E7</f>
        <v>0.832943179399872</v>
      </c>
      <c r="F9" s="5">
        <f>F8/F7</f>
        <v>0.288345105953582</v>
      </c>
      <c r="I9" s="3" t="s">
        <v>12</v>
      </c>
      <c r="J9" s="5">
        <f>J8/J7</f>
        <v>0.976483257878802</v>
      </c>
      <c r="K9" s="5">
        <f>K8/K7</f>
        <v>0.82553819432938</v>
      </c>
      <c r="L9" s="5">
        <f>L8/L7</f>
        <v>0.630392375656419</v>
      </c>
      <c r="M9" s="5">
        <f>M8/M7</f>
        <v>0.446920792587529</v>
      </c>
      <c r="P9" s="3" t="s">
        <v>12</v>
      </c>
      <c r="Q9" s="5">
        <f t="shared" ref="Q9:T9" si="4">Q8/Q7</f>
        <v>0.909228816774717</v>
      </c>
      <c r="R9" s="5">
        <f t="shared" si="4"/>
        <v>0.803879182887341</v>
      </c>
      <c r="S9" s="5">
        <f t="shared" si="4"/>
        <v>0.95994141649462</v>
      </c>
      <c r="T9" s="5">
        <f t="shared" si="4"/>
        <v>0.720615964802011</v>
      </c>
    </row>
    <row r="11" spans="1:20">
      <c r="A11" s="2" t="s">
        <v>13</v>
      </c>
      <c r="B11" s="2" t="s">
        <v>8</v>
      </c>
      <c r="C11" s="1">
        <v>3.21504926853125</v>
      </c>
      <c r="D11" s="1">
        <v>2.49366707221268</v>
      </c>
      <c r="E11" s="1">
        <v>1.25221129730841</v>
      </c>
      <c r="F11" s="1">
        <v>1.0563450909833</v>
      </c>
      <c r="I11" s="2" t="s">
        <v>8</v>
      </c>
      <c r="J11" s="1">
        <v>3.06818462791185</v>
      </c>
      <c r="K11" s="1">
        <v>2.85534647824595</v>
      </c>
      <c r="L11" s="1">
        <v>1.31099082440918</v>
      </c>
      <c r="M11" s="1">
        <v>1.09570080217793</v>
      </c>
      <c r="P11" s="2" t="s">
        <v>8</v>
      </c>
      <c r="Q11" s="1">
        <v>3.05876143805386</v>
      </c>
      <c r="R11" s="1">
        <v>2.14649462026622</v>
      </c>
      <c r="S11" s="1">
        <v>0.988964943719764</v>
      </c>
      <c r="T11" s="1">
        <v>0.847954106838767</v>
      </c>
    </row>
    <row r="12" spans="2:20">
      <c r="B12" s="2" t="s">
        <v>9</v>
      </c>
      <c r="C12" s="1">
        <v>6.84722419362229</v>
      </c>
      <c r="D12" s="1">
        <v>4.50044527527685</v>
      </c>
      <c r="E12" s="1">
        <v>2.226563598486</v>
      </c>
      <c r="F12" s="1">
        <v>0.650220284381578</v>
      </c>
      <c r="I12" s="2" t="s">
        <v>9</v>
      </c>
      <c r="J12" s="1">
        <v>6.39570467832677</v>
      </c>
      <c r="K12" s="1">
        <v>5.03197061707547</v>
      </c>
      <c r="L12" s="1">
        <v>1.7642198925584</v>
      </c>
      <c r="M12" s="1">
        <v>1.04535704537611</v>
      </c>
      <c r="P12" s="2" t="s">
        <v>9</v>
      </c>
      <c r="Q12" s="1">
        <v>5.93691606132856</v>
      </c>
      <c r="R12" s="1">
        <v>3.68351716041951</v>
      </c>
      <c r="S12" s="1">
        <v>2.02659859661898</v>
      </c>
      <c r="T12" s="1">
        <v>1.30442267024231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8"/>
  <sheetViews>
    <sheetView workbookViewId="0">
      <selection activeCell="A1" sqref="$A1:$XFD1048576"/>
    </sheetView>
  </sheetViews>
  <sheetFormatPr defaultColWidth="8.88888888888889" defaultRowHeight="13.8" outlineLevelRow="7"/>
  <cols>
    <col min="1" max="2" width="8.88888888888889" style="1"/>
    <col min="3" max="5" width="12.8888888888889" style="1"/>
    <col min="6" max="8" width="8.88888888888889" style="1"/>
    <col min="9" max="11" width="12.8888888888889" style="1"/>
    <col min="12" max="14" width="8.88888888888889" style="1"/>
    <col min="15" max="17" width="12.8888888888889" style="1"/>
    <col min="18" max="16384" width="8.88888888888889" style="1"/>
  </cols>
  <sheetData>
    <row r="1" spans="1:13">
      <c r="A1" s="2" t="s">
        <v>0</v>
      </c>
      <c r="G1" s="2" t="s">
        <v>1</v>
      </c>
      <c r="M1" s="2" t="s">
        <v>2</v>
      </c>
    </row>
    <row r="2" spans="3:17">
      <c r="C2" s="2" t="s">
        <v>14</v>
      </c>
      <c r="D2" s="2" t="s">
        <v>15</v>
      </c>
      <c r="E2" s="2" t="s">
        <v>16</v>
      </c>
      <c r="I2" s="2" t="s">
        <v>14</v>
      </c>
      <c r="J2" s="2" t="s">
        <v>15</v>
      </c>
      <c r="K2" s="2" t="s">
        <v>16</v>
      </c>
      <c r="O2" s="2" t="s">
        <v>14</v>
      </c>
      <c r="P2" s="2" t="s">
        <v>15</v>
      </c>
      <c r="Q2" s="2" t="s">
        <v>16</v>
      </c>
    </row>
    <row r="3" spans="2:17">
      <c r="B3" s="2" t="s">
        <v>8</v>
      </c>
      <c r="C3" s="1">
        <v>52033.137</v>
      </c>
      <c r="D3" s="1">
        <v>43951.773</v>
      </c>
      <c r="E3" s="1">
        <v>44750.116</v>
      </c>
      <c r="H3" s="2" t="s">
        <v>8</v>
      </c>
      <c r="I3" s="1">
        <v>36766.309</v>
      </c>
      <c r="J3" s="1">
        <v>36377.652</v>
      </c>
      <c r="K3" s="1">
        <v>50315.752</v>
      </c>
      <c r="N3" s="2" t="s">
        <v>8</v>
      </c>
      <c r="O3" s="1">
        <v>22808.773</v>
      </c>
      <c r="P3" s="1">
        <v>25575.288</v>
      </c>
      <c r="Q3" s="1">
        <v>43051.723</v>
      </c>
    </row>
    <row r="4" spans="2:17">
      <c r="B4" s="2" t="s">
        <v>7</v>
      </c>
      <c r="C4" s="1">
        <v>100611.066</v>
      </c>
      <c r="D4" s="1">
        <v>85693.43</v>
      </c>
      <c r="E4" s="1">
        <v>83899.066</v>
      </c>
      <c r="H4" s="2" t="s">
        <v>7</v>
      </c>
      <c r="I4" s="1">
        <v>80798.288</v>
      </c>
      <c r="J4" s="1">
        <v>83069.53</v>
      </c>
      <c r="K4" s="1">
        <v>65788.673</v>
      </c>
      <c r="N4" s="2" t="s">
        <v>7</v>
      </c>
      <c r="O4" s="1">
        <v>105123.43</v>
      </c>
      <c r="P4" s="1">
        <v>87750.945</v>
      </c>
      <c r="Q4" s="1">
        <v>75475.459</v>
      </c>
    </row>
    <row r="6" spans="2:17">
      <c r="B6" s="2" t="s">
        <v>10</v>
      </c>
      <c r="C6" s="1">
        <v>0.517171113165623</v>
      </c>
      <c r="D6" s="1">
        <v>0.51289548101879</v>
      </c>
      <c r="E6" s="1">
        <v>0.533380383519407</v>
      </c>
      <c r="H6" s="2" t="s">
        <v>10</v>
      </c>
      <c r="I6" s="1">
        <v>0.455038218136503</v>
      </c>
      <c r="J6" s="1">
        <v>0.437918115101891</v>
      </c>
      <c r="K6" s="1">
        <v>0.76480873842827</v>
      </c>
      <c r="N6" s="2" t="s">
        <v>10</v>
      </c>
      <c r="O6" s="1">
        <v>0.216971354530574</v>
      </c>
      <c r="P6" s="1">
        <v>0.291453134778207</v>
      </c>
      <c r="Q6" s="1">
        <v>0.570406905375693</v>
      </c>
    </row>
    <row r="8" spans="1:17">
      <c r="A8" s="2" t="s">
        <v>13</v>
      </c>
      <c r="B8" s="2" t="s">
        <v>8</v>
      </c>
      <c r="C8" s="1">
        <v>1.23783731843768</v>
      </c>
      <c r="D8" s="1">
        <v>1.19126562052948</v>
      </c>
      <c r="E8" s="1">
        <v>2.08050392288096</v>
      </c>
      <c r="H8" s="2" t="s">
        <v>8</v>
      </c>
      <c r="I8" s="1">
        <v>0.590225675482384</v>
      </c>
      <c r="J8" s="1">
        <v>0.792837947286193</v>
      </c>
      <c r="K8" s="1">
        <v>1.55167396061835</v>
      </c>
      <c r="N8" s="2" t="s">
        <v>8</v>
      </c>
      <c r="O8" s="1">
        <v>1.17193700607993</v>
      </c>
      <c r="P8" s="1">
        <v>1.11982995237808</v>
      </c>
      <c r="Q8" s="1">
        <v>1.80482394159618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8"/>
  <sheetViews>
    <sheetView workbookViewId="0">
      <selection activeCell="A1" sqref="$A1:$XFD1048576"/>
    </sheetView>
  </sheetViews>
  <sheetFormatPr defaultColWidth="8.88888888888889" defaultRowHeight="13.8" outlineLevelRow="7"/>
  <cols>
    <col min="1" max="2" width="8.88888888888889" style="1"/>
    <col min="3" max="6" width="12.8888888888889" style="1"/>
    <col min="7" max="9" width="8.88888888888889" style="1"/>
    <col min="10" max="13" width="12.8888888888889" style="1"/>
    <col min="14" max="16" width="8.88888888888889" style="1"/>
    <col min="17" max="20" width="12.8888888888889" style="1"/>
    <col min="21" max="16384" width="8.88888888888889" style="1"/>
  </cols>
  <sheetData>
    <row r="1" spans="1:15">
      <c r="A1" s="2" t="s">
        <v>0</v>
      </c>
      <c r="H1" s="2" t="s">
        <v>1</v>
      </c>
      <c r="O1" s="2" t="s">
        <v>2</v>
      </c>
    </row>
    <row r="2" spans="3:20">
      <c r="C2" s="2" t="s">
        <v>17</v>
      </c>
      <c r="D2" s="2" t="s">
        <v>18</v>
      </c>
      <c r="E2" s="2" t="s">
        <v>19</v>
      </c>
      <c r="F2" s="2" t="s">
        <v>20</v>
      </c>
      <c r="J2" s="2" t="s">
        <v>17</v>
      </c>
      <c r="K2" s="2" t="s">
        <v>18</v>
      </c>
      <c r="L2" s="2" t="s">
        <v>19</v>
      </c>
      <c r="M2" s="2" t="s">
        <v>20</v>
      </c>
      <c r="Q2" s="2" t="s">
        <v>17</v>
      </c>
      <c r="R2" s="2" t="s">
        <v>18</v>
      </c>
      <c r="S2" s="2" t="s">
        <v>19</v>
      </c>
      <c r="T2" s="2" t="s">
        <v>20</v>
      </c>
    </row>
    <row r="3" spans="2:20">
      <c r="B3" s="2" t="s">
        <v>8</v>
      </c>
      <c r="C3" s="1">
        <v>36996.016</v>
      </c>
      <c r="D3" s="1">
        <v>36628.652</v>
      </c>
      <c r="E3" s="1">
        <v>6428.489</v>
      </c>
      <c r="F3" s="1">
        <v>29462.309</v>
      </c>
      <c r="I3" s="2" t="s">
        <v>8</v>
      </c>
      <c r="J3" s="1">
        <v>37391.409</v>
      </c>
      <c r="K3" s="1">
        <v>38447.773</v>
      </c>
      <c r="L3" s="1">
        <v>4159.752</v>
      </c>
      <c r="M3" s="1">
        <v>34337.844</v>
      </c>
      <c r="P3" s="2" t="s">
        <v>8</v>
      </c>
      <c r="Q3" s="1">
        <v>37685.874</v>
      </c>
      <c r="R3" s="1">
        <v>32055.409</v>
      </c>
      <c r="S3" s="1">
        <v>6903.338</v>
      </c>
      <c r="T3" s="1">
        <v>34375.894</v>
      </c>
    </row>
    <row r="4" spans="2:20">
      <c r="B4" s="2" t="s">
        <v>7</v>
      </c>
      <c r="C4" s="1">
        <v>20006.439</v>
      </c>
      <c r="D4" s="1">
        <v>27024.924</v>
      </c>
      <c r="E4" s="1">
        <v>21865.146</v>
      </c>
      <c r="F4" s="1">
        <v>19093.024</v>
      </c>
      <c r="I4" s="2" t="s">
        <v>7</v>
      </c>
      <c r="J4" s="1">
        <v>29100.974</v>
      </c>
      <c r="K4" s="1">
        <v>34708.622</v>
      </c>
      <c r="L4" s="1">
        <v>26253.702</v>
      </c>
      <c r="M4" s="1">
        <v>33791.48</v>
      </c>
      <c r="P4" s="2" t="s">
        <v>7</v>
      </c>
      <c r="Q4" s="1">
        <v>32243.066</v>
      </c>
      <c r="R4" s="1">
        <v>30046.439</v>
      </c>
      <c r="S4" s="1">
        <v>24333.903</v>
      </c>
      <c r="T4" s="1">
        <v>27839.744</v>
      </c>
    </row>
    <row r="6" spans="2:20">
      <c r="B6" s="2" t="s">
        <v>10</v>
      </c>
      <c r="C6" s="1">
        <v>1.84920544830592</v>
      </c>
      <c r="D6" s="1">
        <v>1.35536558770711</v>
      </c>
      <c r="E6" s="1">
        <v>0.294006223420598</v>
      </c>
      <c r="F6" s="1">
        <v>1.54309285946532</v>
      </c>
      <c r="I6" s="2" t="s">
        <v>10</v>
      </c>
      <c r="J6" s="1">
        <v>1.28488513820878</v>
      </c>
      <c r="K6" s="1">
        <v>1.10772974507602</v>
      </c>
      <c r="L6" s="1">
        <v>0.158444397670089</v>
      </c>
      <c r="M6" s="1">
        <v>1.01616869104283</v>
      </c>
      <c r="P6" s="2" t="s">
        <v>10</v>
      </c>
      <c r="Q6" s="1">
        <f>Q3/Q4</f>
        <v>1.16880553480863</v>
      </c>
      <c r="R6" s="1">
        <f>R3/R4</f>
        <v>1.06686216626203</v>
      </c>
      <c r="S6" s="1">
        <f>S3/S4</f>
        <v>0.283692180411831</v>
      </c>
      <c r="T6" s="1">
        <f>T3/T4</f>
        <v>1.23477766174861</v>
      </c>
    </row>
    <row r="8" spans="1:20">
      <c r="A8" s="2" t="s">
        <v>13</v>
      </c>
      <c r="B8" s="2" t="s">
        <v>8</v>
      </c>
      <c r="C8" s="1">
        <v>1.34381124658512</v>
      </c>
      <c r="D8" s="1">
        <v>0.984939516408973</v>
      </c>
      <c r="E8" s="1">
        <v>0.213653312540564</v>
      </c>
      <c r="F8" s="1">
        <v>1.12136027988365</v>
      </c>
      <c r="I8" s="2" t="s">
        <v>8</v>
      </c>
      <c r="J8" s="1">
        <v>0.933721615884722</v>
      </c>
      <c r="K8" s="1">
        <v>0.804983400288884</v>
      </c>
      <c r="L8" s="1">
        <v>0.115140999472248</v>
      </c>
      <c r="M8" s="1">
        <v>0.738446296868759</v>
      </c>
      <c r="P8" s="2" t="s">
        <v>8</v>
      </c>
      <c r="Q8" s="4">
        <v>0.922467137530156</v>
      </c>
      <c r="R8" s="1">
        <v>0.911462259171678</v>
      </c>
      <c r="S8" s="1">
        <v>0.206158132918613</v>
      </c>
      <c r="T8" s="1">
        <v>0.897308684878677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4"/>
  <sheetViews>
    <sheetView workbookViewId="0">
      <selection activeCell="A1" sqref="$A1:$XFD1048576"/>
    </sheetView>
  </sheetViews>
  <sheetFormatPr defaultColWidth="8.88888888888889" defaultRowHeight="13.8"/>
  <cols>
    <col min="1" max="1" width="8.88888888888889" style="1"/>
    <col min="2" max="4" width="12.8888888888889" style="1"/>
    <col min="5" max="5" width="8.88888888888889" style="1"/>
    <col min="6" max="9" width="12.8888888888889" style="1"/>
    <col min="10" max="12" width="8.88888888888889" style="1"/>
    <col min="13" max="14" width="12.8888888888889" style="1"/>
    <col min="15" max="16384" width="8.88888888888889" style="1"/>
  </cols>
  <sheetData>
    <row r="1" spans="1:11">
      <c r="A1" s="2" t="s">
        <v>0</v>
      </c>
      <c r="F1" s="2" t="s">
        <v>1</v>
      </c>
      <c r="K1" s="2" t="s">
        <v>2</v>
      </c>
    </row>
    <row r="2" spans="3:14">
      <c r="C2" s="2" t="s">
        <v>14</v>
      </c>
      <c r="D2" s="2" t="s">
        <v>16</v>
      </c>
      <c r="H2" s="2" t="s">
        <v>14</v>
      </c>
      <c r="I2" s="2" t="s">
        <v>16</v>
      </c>
      <c r="M2" s="2" t="s">
        <v>14</v>
      </c>
      <c r="N2" s="2" t="s">
        <v>16</v>
      </c>
    </row>
    <row r="3" spans="2:14">
      <c r="B3" s="2" t="s">
        <v>21</v>
      </c>
      <c r="C3" s="1">
        <v>58263.38</v>
      </c>
      <c r="D3" s="1">
        <v>63667.673</v>
      </c>
      <c r="G3" s="2" t="s">
        <v>21</v>
      </c>
      <c r="H3" s="1">
        <v>52063.643</v>
      </c>
      <c r="I3" s="1">
        <v>64926.229</v>
      </c>
      <c r="L3" s="2" t="s">
        <v>21</v>
      </c>
      <c r="M3" s="1">
        <v>74075.744</v>
      </c>
      <c r="N3" s="1">
        <v>77148.329</v>
      </c>
    </row>
    <row r="4" spans="2:14">
      <c r="B4" s="2" t="s">
        <v>22</v>
      </c>
      <c r="C4" s="1">
        <v>47502.572</v>
      </c>
      <c r="D4" s="1">
        <v>72783.622</v>
      </c>
      <c r="G4" s="2" t="s">
        <v>22</v>
      </c>
      <c r="H4" s="1">
        <v>25238.128</v>
      </c>
      <c r="I4" s="1">
        <v>46811.35</v>
      </c>
      <c r="L4" s="2" t="s">
        <v>22</v>
      </c>
      <c r="M4" s="1">
        <v>57673.3</v>
      </c>
      <c r="N4" s="1">
        <v>75408.693</v>
      </c>
    </row>
    <row r="5" spans="2:14">
      <c r="B5" s="2" t="s">
        <v>7</v>
      </c>
      <c r="C5" s="1">
        <v>58791.622</v>
      </c>
      <c r="D5" s="1">
        <v>74755.744</v>
      </c>
      <c r="G5" s="2" t="s">
        <v>7</v>
      </c>
      <c r="H5" s="1">
        <v>53524.087</v>
      </c>
      <c r="I5" s="1">
        <v>60321.986</v>
      </c>
      <c r="L5" s="2" t="s">
        <v>7</v>
      </c>
      <c r="M5" s="1">
        <v>68423.187</v>
      </c>
      <c r="N5" s="1">
        <v>63803.622</v>
      </c>
    </row>
    <row r="7" spans="2:14">
      <c r="B7" s="2" t="s">
        <v>23</v>
      </c>
      <c r="C7" s="1">
        <v>0.991015012309067</v>
      </c>
      <c r="D7" s="1">
        <v>0.851675999639573</v>
      </c>
      <c r="G7" s="2" t="s">
        <v>23</v>
      </c>
      <c r="H7" s="1">
        <v>0.972714266008872</v>
      </c>
      <c r="I7" s="1">
        <v>1.07632777541509</v>
      </c>
      <c r="L7" s="2" t="s">
        <v>23</v>
      </c>
      <c r="M7" s="1">
        <v>1.08261171757463</v>
      </c>
      <c r="N7" s="1">
        <v>1.20915281267261</v>
      </c>
    </row>
    <row r="8" spans="2:14">
      <c r="B8" s="2" t="s">
        <v>24</v>
      </c>
      <c r="C8" s="1">
        <v>0.807981994441317</v>
      </c>
      <c r="D8" s="1">
        <v>0.973619124170579</v>
      </c>
      <c r="G8" s="2" t="s">
        <v>24</v>
      </c>
      <c r="H8" s="1">
        <v>0.471528416729462</v>
      </c>
      <c r="I8" s="1">
        <v>0.776024681945982</v>
      </c>
      <c r="L8" s="2" t="s">
        <v>24</v>
      </c>
      <c r="M8" s="1">
        <v>0.842891167872669</v>
      </c>
      <c r="N8" s="1">
        <v>1.18188733862162</v>
      </c>
    </row>
    <row r="9" spans="2:14">
      <c r="B9" s="2" t="s">
        <v>25</v>
      </c>
      <c r="C9" s="1">
        <v>0.815307522495262</v>
      </c>
      <c r="D9" s="1">
        <v>1.14318018187974</v>
      </c>
      <c r="G9" s="2" t="s">
        <v>25</v>
      </c>
      <c r="H9" s="1">
        <v>0.48475532148221</v>
      </c>
      <c r="I9" s="1">
        <v>0.720992897955001</v>
      </c>
      <c r="L9" s="2" t="s">
        <v>25</v>
      </c>
      <c r="M9" s="1">
        <v>0.77857199787288</v>
      </c>
      <c r="N9" s="1">
        <v>0.977450762413791</v>
      </c>
    </row>
    <row r="11" spans="1:5">
      <c r="A11" s="2" t="s">
        <v>21</v>
      </c>
      <c r="E11" s="2" t="s">
        <v>22</v>
      </c>
    </row>
    <row r="12" spans="1:7">
      <c r="A12" s="2" t="s">
        <v>13</v>
      </c>
      <c r="B12" s="1">
        <v>0.975939673508582</v>
      </c>
      <c r="C12" s="1">
        <v>0.859397677190748</v>
      </c>
      <c r="E12" s="2" t="s">
        <v>13</v>
      </c>
      <c r="F12" s="1">
        <v>1.02304786789274</v>
      </c>
      <c r="G12" s="1">
        <v>1.43446247633033</v>
      </c>
    </row>
    <row r="13" spans="2:7">
      <c r="B13" s="1">
        <v>0.957917318501506</v>
      </c>
      <c r="C13" s="1">
        <v>1.10651998539237</v>
      </c>
      <c r="F13" s="1">
        <v>0.984710966486292</v>
      </c>
      <c r="G13" s="1">
        <v>1.46459374845888</v>
      </c>
    </row>
    <row r="14" spans="2:7">
      <c r="B14" s="1">
        <v>1.06614300798991</v>
      </c>
      <c r="C14" s="1">
        <v>1.11688502262055</v>
      </c>
      <c r="F14" s="1">
        <v>0.976952132107264</v>
      </c>
      <c r="G14" s="1">
        <v>1.22650520308841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4"/>
  <sheetViews>
    <sheetView workbookViewId="0">
      <selection activeCell="A1" sqref="$A1:$XFD1048576"/>
    </sheetView>
  </sheetViews>
  <sheetFormatPr defaultColWidth="8.88888888888889" defaultRowHeight="13.8"/>
  <cols>
    <col min="1" max="1" width="8.88888888888889" style="1"/>
    <col min="2" max="4" width="12.8888888888889" style="1"/>
    <col min="5" max="5" width="8.88888888888889" style="1"/>
    <col min="6" max="9" width="12.8888888888889" style="1"/>
    <col min="10" max="12" width="8.88888888888889" style="1"/>
    <col min="13" max="14" width="12.8888888888889" style="1"/>
    <col min="15" max="16384" width="8.88888888888889" style="1"/>
  </cols>
  <sheetData>
    <row r="1" spans="1:11">
      <c r="A1" s="2" t="s">
        <v>0</v>
      </c>
      <c r="F1" s="2" t="s">
        <v>1</v>
      </c>
      <c r="K1" s="2" t="s">
        <v>2</v>
      </c>
    </row>
    <row r="2" spans="3:14">
      <c r="C2" s="3" t="s">
        <v>26</v>
      </c>
      <c r="D2" s="3" t="s">
        <v>27</v>
      </c>
      <c r="H2" s="3" t="s">
        <v>26</v>
      </c>
      <c r="I2" s="3" t="s">
        <v>27</v>
      </c>
      <c r="M2" s="3" t="s">
        <v>26</v>
      </c>
      <c r="N2" s="3" t="s">
        <v>27</v>
      </c>
    </row>
    <row r="3" spans="2:14">
      <c r="B3" s="2" t="s">
        <v>21</v>
      </c>
      <c r="C3" s="1">
        <v>45659.258</v>
      </c>
      <c r="D3" s="1">
        <v>32848.752</v>
      </c>
      <c r="G3" s="2" t="s">
        <v>21</v>
      </c>
      <c r="H3" s="1">
        <v>46917.329</v>
      </c>
      <c r="I3" s="1">
        <v>46063.551</v>
      </c>
      <c r="L3" s="2" t="s">
        <v>21</v>
      </c>
      <c r="M3" s="1">
        <v>46624.844</v>
      </c>
      <c r="N3" s="1">
        <v>42248.359</v>
      </c>
    </row>
    <row r="4" spans="2:14">
      <c r="B4" s="2" t="s">
        <v>22</v>
      </c>
      <c r="C4" s="1">
        <v>50303.137</v>
      </c>
      <c r="D4" s="1">
        <v>25071.539</v>
      </c>
      <c r="G4" s="2" t="s">
        <v>22</v>
      </c>
      <c r="H4" s="1">
        <v>49550.401</v>
      </c>
      <c r="I4" s="1">
        <v>29138.116</v>
      </c>
      <c r="L4" s="2" t="s">
        <v>22</v>
      </c>
      <c r="M4" s="1">
        <v>42322.43</v>
      </c>
      <c r="N4" s="1">
        <v>5703.368</v>
      </c>
    </row>
    <row r="5" spans="2:14">
      <c r="B5" s="2" t="s">
        <v>7</v>
      </c>
      <c r="C5" s="1">
        <v>40226.501</v>
      </c>
      <c r="D5" s="1">
        <v>46162.258</v>
      </c>
      <c r="G5" s="2" t="s">
        <v>7</v>
      </c>
      <c r="H5" s="1">
        <v>28325.652</v>
      </c>
      <c r="I5" s="1">
        <v>27477.693</v>
      </c>
      <c r="L5" s="2" t="s">
        <v>7</v>
      </c>
      <c r="M5" s="1">
        <v>35457.823</v>
      </c>
      <c r="N5" s="1">
        <v>48419.51</v>
      </c>
    </row>
    <row r="7" spans="2:14">
      <c r="B7" s="2" t="s">
        <v>23</v>
      </c>
      <c r="C7" s="1">
        <v>1.13505417734443</v>
      </c>
      <c r="D7" s="1">
        <v>0.711593267383064</v>
      </c>
      <c r="G7" s="2" t="s">
        <v>23</v>
      </c>
      <c r="H7" s="1">
        <v>1.65635477693506</v>
      </c>
      <c r="I7" s="1">
        <v>1.67639805132112</v>
      </c>
      <c r="L7" s="2" t="s">
        <v>23</v>
      </c>
      <c r="M7" s="1">
        <v>1.31493814496169</v>
      </c>
      <c r="N7" s="1">
        <v>0.872548255858021</v>
      </c>
    </row>
    <row r="8" spans="2:14">
      <c r="B8" s="2" t="s">
        <v>24</v>
      </c>
      <c r="C8" s="1">
        <v>1.25049745191609</v>
      </c>
      <c r="D8" s="1">
        <v>0.54311769151327</v>
      </c>
      <c r="G8" s="2" t="s">
        <v>24</v>
      </c>
      <c r="H8" s="1">
        <v>1.74931193110753</v>
      </c>
      <c r="I8" s="1">
        <v>1.06042803520659</v>
      </c>
      <c r="L8" s="2" t="s">
        <v>24</v>
      </c>
      <c r="M8" s="1">
        <v>1.19359922350563</v>
      </c>
      <c r="N8" s="1">
        <v>0.117790700484164</v>
      </c>
    </row>
    <row r="9" spans="2:14">
      <c r="B9" s="2" t="s">
        <v>25</v>
      </c>
      <c r="C9" s="1">
        <v>1.10170728135792</v>
      </c>
      <c r="D9" s="1">
        <v>0.763241751163028</v>
      </c>
      <c r="G9" s="2" t="s">
        <v>25</v>
      </c>
      <c r="H9" s="1">
        <v>1.056121523883</v>
      </c>
      <c r="I9" s="1">
        <v>0.632563390521065</v>
      </c>
      <c r="L9" s="2" t="s">
        <v>25</v>
      </c>
      <c r="M9" s="1">
        <v>0.907722715383241</v>
      </c>
      <c r="N9" s="1">
        <v>0.134996201864314</v>
      </c>
    </row>
    <row r="11" spans="1:5">
      <c r="A11" s="2" t="s">
        <v>21</v>
      </c>
      <c r="E11" s="2" t="s">
        <v>22</v>
      </c>
    </row>
    <row r="12" spans="1:7">
      <c r="A12" s="2" t="s">
        <v>13</v>
      </c>
      <c r="B12" s="1">
        <v>0.829243717040517</v>
      </c>
      <c r="C12" s="1">
        <v>0.519873198869059</v>
      </c>
      <c r="E12" s="2" t="s">
        <v>13</v>
      </c>
      <c r="F12" s="1">
        <v>1.07814917538911</v>
      </c>
      <c r="G12" s="1">
        <v>0.746921145537584</v>
      </c>
    </row>
    <row r="13" spans="2:7">
      <c r="B13" s="1">
        <v>1.21009359674525</v>
      </c>
      <c r="C13" s="1">
        <v>1.22473673861927</v>
      </c>
      <c r="F13" s="1">
        <v>1.0335381905452</v>
      </c>
      <c r="G13" s="1">
        <v>0.619037115767285</v>
      </c>
    </row>
    <row r="14" spans="2:7">
      <c r="B14" s="1">
        <v>0.960662686214238</v>
      </c>
      <c r="C14" s="1">
        <v>0.637463103900248</v>
      </c>
      <c r="F14" s="1">
        <v>0.888312634065687</v>
      </c>
      <c r="G14" s="1">
        <v>0.132109541421272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21"/>
  <sheetViews>
    <sheetView topLeftCell="C1" workbookViewId="0">
      <selection activeCell="O12" sqref="O12"/>
    </sheetView>
  </sheetViews>
  <sheetFormatPr defaultColWidth="8.88888888888889" defaultRowHeight="13.8"/>
  <cols>
    <col min="1" max="1" width="8.88888888888889" style="1"/>
    <col min="2" max="7" width="12.8888888888889" style="1"/>
    <col min="8" max="10" width="8.88888888888889" style="1"/>
    <col min="11" max="15" width="12.8888888888889" style="1"/>
    <col min="16" max="18" width="8.88888888888889" style="1"/>
    <col min="19" max="23" width="12.8888888888889" style="1"/>
    <col min="24" max="16384" width="8.88888888888889" style="1"/>
  </cols>
  <sheetData>
    <row r="1" spans="1:17">
      <c r="A1" s="2" t="s">
        <v>0</v>
      </c>
      <c r="I1" s="2" t="s">
        <v>1</v>
      </c>
      <c r="Q1" s="2" t="s">
        <v>2</v>
      </c>
    </row>
    <row r="2" spans="3:23">
      <c r="C2" s="2" t="s">
        <v>28</v>
      </c>
      <c r="D2" s="2" t="s">
        <v>29</v>
      </c>
      <c r="E2" s="2" t="s">
        <v>30</v>
      </c>
      <c r="F2" s="2" t="s">
        <v>31</v>
      </c>
      <c r="G2" s="2" t="s">
        <v>32</v>
      </c>
      <c r="K2" s="2" t="s">
        <v>28</v>
      </c>
      <c r="L2" s="2" t="s">
        <v>29</v>
      </c>
      <c r="M2" s="2" t="s">
        <v>30</v>
      </c>
      <c r="N2" s="2" t="s">
        <v>31</v>
      </c>
      <c r="O2" s="2" t="s">
        <v>32</v>
      </c>
      <c r="S2" s="2" t="s">
        <v>28</v>
      </c>
      <c r="T2" s="2" t="s">
        <v>29</v>
      </c>
      <c r="U2" s="2" t="s">
        <v>30</v>
      </c>
      <c r="V2" s="2" t="s">
        <v>31</v>
      </c>
      <c r="W2" s="2" t="s">
        <v>32</v>
      </c>
    </row>
    <row r="3" spans="2:23">
      <c r="B3" s="2" t="s">
        <v>8</v>
      </c>
      <c r="C3" s="1">
        <v>30290.66</v>
      </c>
      <c r="D3" s="1">
        <v>19210.882</v>
      </c>
      <c r="E3" s="1">
        <v>20796.418</v>
      </c>
      <c r="F3" s="1">
        <v>16847.933</v>
      </c>
      <c r="G3" s="1">
        <v>16964.054</v>
      </c>
      <c r="J3" s="2" t="s">
        <v>8</v>
      </c>
      <c r="K3" s="1">
        <v>29228.882</v>
      </c>
      <c r="L3" s="1">
        <v>22651.054</v>
      </c>
      <c r="M3" s="1">
        <v>12673.447</v>
      </c>
      <c r="N3" s="1">
        <v>18882.983</v>
      </c>
      <c r="O3" s="1">
        <v>16240.205</v>
      </c>
      <c r="R3" s="2" t="s">
        <v>8</v>
      </c>
      <c r="S3" s="1">
        <v>27817.66</v>
      </c>
      <c r="T3" s="1">
        <v>34119.853</v>
      </c>
      <c r="U3" s="1">
        <v>23121.56</v>
      </c>
      <c r="V3" s="1">
        <v>20710.631</v>
      </c>
      <c r="W3" s="1">
        <v>21607.267</v>
      </c>
    </row>
    <row r="4" spans="2:23">
      <c r="B4" s="2" t="s">
        <v>9</v>
      </c>
      <c r="C4" s="1">
        <v>22320.024</v>
      </c>
      <c r="D4" s="1">
        <v>9564.459</v>
      </c>
      <c r="E4" s="1">
        <v>11747.196</v>
      </c>
      <c r="F4" s="1">
        <v>8950.711</v>
      </c>
      <c r="G4" s="1">
        <v>8963.267</v>
      </c>
      <c r="J4" s="2" t="s">
        <v>9</v>
      </c>
      <c r="K4" s="1">
        <v>26959.317</v>
      </c>
      <c r="L4" s="1">
        <v>8228.004</v>
      </c>
      <c r="M4" s="1">
        <v>4638.803</v>
      </c>
      <c r="N4" s="1">
        <v>5574.589</v>
      </c>
      <c r="O4" s="1">
        <v>8369.681</v>
      </c>
      <c r="R4" s="2" t="s">
        <v>9</v>
      </c>
      <c r="S4" s="1">
        <v>21646.317</v>
      </c>
      <c r="T4" s="1">
        <v>13762.61</v>
      </c>
      <c r="U4" s="1">
        <v>8873.459</v>
      </c>
      <c r="V4" s="1">
        <v>8953.903</v>
      </c>
      <c r="W4" s="1">
        <v>9031.134</v>
      </c>
    </row>
    <row r="5" spans="2:23">
      <c r="B5" s="2" t="s">
        <v>7</v>
      </c>
      <c r="C5" s="1">
        <v>26789.882</v>
      </c>
      <c r="D5" s="1">
        <v>21599.125</v>
      </c>
      <c r="E5" s="1">
        <v>18778.861</v>
      </c>
      <c r="F5" s="1">
        <v>18230.518</v>
      </c>
      <c r="G5" s="1">
        <v>18793.518</v>
      </c>
      <c r="J5" s="2" t="s">
        <v>7</v>
      </c>
      <c r="K5" s="1">
        <v>25681.004</v>
      </c>
      <c r="L5" s="1">
        <v>23649.882</v>
      </c>
      <c r="M5" s="1">
        <v>13004.569</v>
      </c>
      <c r="N5" s="1">
        <v>15226.983</v>
      </c>
      <c r="O5" s="1">
        <v>17736.882</v>
      </c>
      <c r="R5" s="2" t="s">
        <v>7</v>
      </c>
      <c r="S5" s="1">
        <v>25646.66</v>
      </c>
      <c r="T5" s="1">
        <v>34184.631</v>
      </c>
      <c r="U5" s="1">
        <v>29109.196</v>
      </c>
      <c r="V5" s="1">
        <v>23852.317</v>
      </c>
      <c r="W5" s="1">
        <v>21303.51</v>
      </c>
    </row>
    <row r="7" spans="2:23">
      <c r="B7" s="2" t="s">
        <v>10</v>
      </c>
      <c r="C7" s="1">
        <f>C3/C5</f>
        <v>1.13067537960787</v>
      </c>
      <c r="D7" s="1">
        <f>D3/D5</f>
        <v>0.889428715283605</v>
      </c>
      <c r="E7" s="1">
        <f>E3/E5</f>
        <v>1.10743766621415</v>
      </c>
      <c r="F7" s="1">
        <f>F3/F5</f>
        <v>0.924160959112627</v>
      </c>
      <c r="G7" s="1">
        <f>G3/G5</f>
        <v>0.902654521628149</v>
      </c>
      <c r="J7" s="2" t="s">
        <v>10</v>
      </c>
      <c r="K7" s="1">
        <f>K3/K5</f>
        <v>1.13815184172706</v>
      </c>
      <c r="L7" s="1">
        <f>L3/L5</f>
        <v>0.957766047204802</v>
      </c>
      <c r="M7" s="1">
        <f>M3/M5</f>
        <v>0.974538025827692</v>
      </c>
      <c r="N7" s="1">
        <f>N3/N5</f>
        <v>1.24010009074023</v>
      </c>
      <c r="O7" s="1">
        <f>O3/O5</f>
        <v>0.915617807008019</v>
      </c>
      <c r="R7" s="2" t="s">
        <v>10</v>
      </c>
      <c r="S7" s="1">
        <f>S3/S5</f>
        <v>1.08465039892134</v>
      </c>
      <c r="T7" s="1">
        <f>T3/T5</f>
        <v>0.998105054871003</v>
      </c>
      <c r="U7" s="1">
        <f>U3/U5</f>
        <v>0.794304315378549</v>
      </c>
      <c r="V7" s="1">
        <f>V3/V5</f>
        <v>0.868285919560771</v>
      </c>
      <c r="W7" s="1">
        <f>W3/W5</f>
        <v>1.01425854237166</v>
      </c>
    </row>
    <row r="8" spans="2:23">
      <c r="B8" s="2" t="s">
        <v>11</v>
      </c>
      <c r="C8" s="1">
        <f>C4/C5</f>
        <v>0.83315126210709</v>
      </c>
      <c r="D8" s="1">
        <f>D4/D5</f>
        <v>0.442816965965056</v>
      </c>
      <c r="E8" s="1">
        <f>E4/E5</f>
        <v>0.625554233560811</v>
      </c>
      <c r="F8" s="1">
        <f>F4/F5</f>
        <v>0.490974035954436</v>
      </c>
      <c r="G8" s="1">
        <f>G4/G5</f>
        <v>0.476933962018181</v>
      </c>
      <c r="J8" s="2" t="s">
        <v>11</v>
      </c>
      <c r="K8" s="1">
        <f>K4/K5</f>
        <v>1.04977659751932</v>
      </c>
      <c r="L8" s="1">
        <v>0.347908881744103</v>
      </c>
      <c r="M8" s="1">
        <f>M4/M5</f>
        <v>0.356705631689908</v>
      </c>
      <c r="N8" s="1">
        <v>0.36609937766398</v>
      </c>
      <c r="O8" s="1">
        <f>O4/O5</f>
        <v>0.471880063248997</v>
      </c>
      <c r="R8" s="2" t="s">
        <v>11</v>
      </c>
      <c r="S8" s="1">
        <f>S4/S5</f>
        <v>0.844020897847907</v>
      </c>
      <c r="T8" s="1">
        <f>T4/T5</f>
        <v>0.402596418255912</v>
      </c>
      <c r="U8" s="1">
        <f>U4/U5</f>
        <v>0.304833530957021</v>
      </c>
      <c r="V8" s="1">
        <f>V4/V5</f>
        <v>0.375389233674867</v>
      </c>
      <c r="W8" s="1">
        <f>W4/W5</f>
        <v>0.423927043008406</v>
      </c>
    </row>
    <row r="9" spans="2:23">
      <c r="B9" s="2" t="s">
        <v>12</v>
      </c>
      <c r="C9" s="1">
        <f>C4/C3</f>
        <v>0.736861593639756</v>
      </c>
      <c r="D9" s="1">
        <f>D4/D3</f>
        <v>0.497866729908601</v>
      </c>
      <c r="E9" s="1">
        <f>E4/E3</f>
        <v>0.564866314958663</v>
      </c>
      <c r="F9" s="1">
        <f>F4/F3</f>
        <v>0.531264636439378</v>
      </c>
      <c r="G9" s="1">
        <f>G4/G3</f>
        <v>0.528368219058958</v>
      </c>
      <c r="J9" s="2" t="s">
        <v>12</v>
      </c>
      <c r="K9" s="1">
        <f>K8/K7</f>
        <v>0.922351973640319</v>
      </c>
      <c r="L9" s="1">
        <f>L8/L7</f>
        <v>0.363250381196389</v>
      </c>
      <c r="M9" s="1">
        <f>M8/M7</f>
        <v>0.366025359951401</v>
      </c>
      <c r="N9" s="1">
        <f>N8/N7</f>
        <v>0.295217604125365</v>
      </c>
      <c r="O9" s="1">
        <f>O8/O7</f>
        <v>0.515367940244596</v>
      </c>
      <c r="R9" s="2" t="s">
        <v>12</v>
      </c>
      <c r="S9" s="1">
        <f>S8/S7</f>
        <v>0.778150175104592</v>
      </c>
      <c r="T9" s="1">
        <f>T8/T7</f>
        <v>0.403360764772345</v>
      </c>
      <c r="U9" s="1">
        <f>U8/U7</f>
        <v>0.383774234956464</v>
      </c>
      <c r="V9" s="1">
        <f>V8/V7</f>
        <v>0.43233366477342</v>
      </c>
      <c r="W9" s="1">
        <f>W8/W7</f>
        <v>0.41796743660362</v>
      </c>
    </row>
    <row r="11" spans="1:23">
      <c r="A11" s="2" t="s">
        <v>13</v>
      </c>
      <c r="B11" s="2" t="s">
        <v>8</v>
      </c>
      <c r="C11" s="1">
        <f>C7/1.117825873</f>
        <v>1.01149508784708</v>
      </c>
      <c r="D11" s="1">
        <f>D7/1.117825873</f>
        <v>0.795677338275033</v>
      </c>
      <c r="E11" s="1">
        <f>E7/1.117825873</f>
        <v>0.990706775503446</v>
      </c>
      <c r="F11" s="1">
        <f>F7/1.117825873</f>
        <v>0.826748585298335</v>
      </c>
      <c r="G11" s="1">
        <f>G7/1.117825873</f>
        <v>0.807509061501342</v>
      </c>
      <c r="J11" s="2" t="s">
        <v>8</v>
      </c>
      <c r="K11" s="1">
        <f>K7/1.117825873</f>
        <v>1.01818348386633</v>
      </c>
      <c r="L11" s="1">
        <f>L7/1.117825873</f>
        <v>0.856811485884083</v>
      </c>
      <c r="M11" s="1">
        <f>M7/1.117825873</f>
        <v>0.87181559254148</v>
      </c>
      <c r="N11" s="1">
        <f>N7/1.117825873</f>
        <v>1.10938574664771</v>
      </c>
      <c r="O11" s="1">
        <f>O7/1.117825873</f>
        <v>0.819105935122705</v>
      </c>
      <c r="R11" s="2" t="s">
        <v>8</v>
      </c>
      <c r="S11" s="1">
        <f>S7/1.117826</f>
        <v>0.970321319168941</v>
      </c>
      <c r="T11" s="1">
        <f>T7/1.117826</f>
        <v>0.892898407150132</v>
      </c>
      <c r="U11" s="1">
        <f>U7/1.117826</f>
        <v>0.710579567283771</v>
      </c>
      <c r="V11" s="1">
        <f>V7/1.117826</f>
        <v>0.77676303786168</v>
      </c>
      <c r="W11" s="1">
        <f>W7/1.117826</f>
        <v>0.907349213895236</v>
      </c>
    </row>
    <row r="12" spans="2:23">
      <c r="B12" s="2" t="s">
        <v>12</v>
      </c>
      <c r="C12" s="1">
        <f>C9/0.812454581</f>
        <v>0.906957275978183</v>
      </c>
      <c r="D12" s="1">
        <f>D9/0.812454581</f>
        <v>0.612793307529644</v>
      </c>
      <c r="E12" s="1">
        <f>E9/0.812454581</f>
        <v>0.695258945138082</v>
      </c>
      <c r="F12" s="1">
        <f>F9/0.812454581</f>
        <v>0.653900721176902</v>
      </c>
      <c r="G12" s="1">
        <f>G9/0.812454581</f>
        <v>0.650335700499864</v>
      </c>
      <c r="J12" s="2" t="s">
        <v>12</v>
      </c>
      <c r="K12" s="1">
        <f>K9/0.812454581</f>
        <v>1.13526589080839</v>
      </c>
      <c r="L12" s="1">
        <f>L9/0.812454581</f>
        <v>0.447102385402623</v>
      </c>
      <c r="M12" s="1">
        <f>M9/0.812</f>
        <v>0.4507701477234</v>
      </c>
      <c r="N12" s="1">
        <f>N9/0.812454581</f>
        <v>0.363365055757333</v>
      </c>
      <c r="O12" s="1">
        <f>O9/0.812454581</f>
        <v>0.634334462869619</v>
      </c>
      <c r="R12" s="2" t="s">
        <v>12</v>
      </c>
      <c r="S12" s="1">
        <f>S9/0.812454581</f>
        <v>0.957776832456056</v>
      </c>
      <c r="T12" s="1">
        <f>T9/0.812454581</f>
        <v>0.496471771106113</v>
      </c>
      <c r="U12" s="1">
        <f>U9/0.812454581</f>
        <v>0.472363925235181</v>
      </c>
      <c r="V12" s="1">
        <f>V9/0.812454581</f>
        <v>0.532132718411517</v>
      </c>
      <c r="W12" s="1">
        <f>W9/0.812454581</f>
        <v>0.514450218360724</v>
      </c>
    </row>
    <row r="14" spans="2:21">
      <c r="B14" s="2" t="s">
        <v>21</v>
      </c>
      <c r="C14" s="1">
        <v>26581.246</v>
      </c>
      <c r="D14" s="1">
        <v>20582.64</v>
      </c>
      <c r="E14" s="1">
        <v>20039.933</v>
      </c>
      <c r="J14" s="2" t="s">
        <v>21</v>
      </c>
      <c r="K14" s="1">
        <v>25664.782</v>
      </c>
      <c r="L14" s="1">
        <v>26370.217</v>
      </c>
      <c r="M14" s="1">
        <v>12460.853</v>
      </c>
      <c r="R14" s="2" t="s">
        <v>21</v>
      </c>
      <c r="S14" s="1">
        <v>26288.125</v>
      </c>
      <c r="T14" s="1">
        <v>30295.61</v>
      </c>
      <c r="U14" s="1">
        <v>27703.974</v>
      </c>
    </row>
    <row r="15" spans="2:21">
      <c r="B15" s="2" t="s">
        <v>22</v>
      </c>
      <c r="C15" s="1">
        <v>25530.175</v>
      </c>
      <c r="D15" s="1">
        <v>10437.347</v>
      </c>
      <c r="E15" s="1">
        <v>7155.811</v>
      </c>
      <c r="J15" s="2" t="s">
        <v>22</v>
      </c>
      <c r="K15" s="1">
        <v>29124.388</v>
      </c>
      <c r="L15" s="1">
        <v>18686.903</v>
      </c>
      <c r="M15" s="1">
        <v>15959.681</v>
      </c>
      <c r="R15" s="2" t="s">
        <v>22</v>
      </c>
      <c r="S15" s="1">
        <v>30090.681</v>
      </c>
      <c r="T15" s="1">
        <v>22023.267</v>
      </c>
      <c r="U15" s="1">
        <v>19540.217</v>
      </c>
    </row>
    <row r="16" spans="2:21">
      <c r="B16" s="2" t="s">
        <v>23</v>
      </c>
      <c r="C16" s="1">
        <f>C14/C5</f>
        <v>0.992212134417016</v>
      </c>
      <c r="D16" s="1">
        <f>D14/D5</f>
        <v>0.95293860283692</v>
      </c>
      <c r="E16" s="1">
        <f>E14/E5</f>
        <v>1.06715380661266</v>
      </c>
      <c r="J16" s="2" t="s">
        <v>23</v>
      </c>
      <c r="K16" s="1">
        <f>K14/K5</f>
        <v>0.99936832687694</v>
      </c>
      <c r="L16" s="1">
        <f>L14/L5</f>
        <v>1.11502530964002</v>
      </c>
      <c r="M16" s="1">
        <f>M14/M5</f>
        <v>0.958190386778678</v>
      </c>
      <c r="R16" s="2" t="s">
        <v>23</v>
      </c>
      <c r="S16" s="1">
        <f>S14/S5</f>
        <v>1.02501163894246</v>
      </c>
      <c r="T16" s="1">
        <f>T14/T5</f>
        <v>0.886234811193369</v>
      </c>
      <c r="U16" s="1">
        <f>U14/U5</f>
        <v>0.951725839490723</v>
      </c>
    </row>
    <row r="17" spans="2:21">
      <c r="B17" s="2" t="s">
        <v>24</v>
      </c>
      <c r="C17" s="1">
        <f>C15/C5</f>
        <v>0.952978254999406</v>
      </c>
      <c r="D17" s="1">
        <f>D15/D5</f>
        <v>0.483230084552036</v>
      </c>
      <c r="E17" s="1">
        <f>E15/E5</f>
        <v>0.381056710521474</v>
      </c>
      <c r="J17" s="2" t="s">
        <v>24</v>
      </c>
      <c r="K17" s="1">
        <f>K15/K5</f>
        <v>1.13408291981108</v>
      </c>
      <c r="L17" s="1">
        <f>L15/L5</f>
        <v>0.790147832450073</v>
      </c>
      <c r="M17" s="1">
        <f>M15/M5</f>
        <v>1.22723644282252</v>
      </c>
      <c r="R17" s="2" t="s">
        <v>24</v>
      </c>
      <c r="S17" s="1">
        <f>S15/S5</f>
        <v>1.17327874272907</v>
      </c>
      <c r="T17" s="1">
        <f>T15/T5</f>
        <v>0.644244689960234</v>
      </c>
      <c r="U17" s="1">
        <f>U15/U5</f>
        <v>0.671272988783338</v>
      </c>
    </row>
    <row r="18" spans="2:21">
      <c r="B18" s="2" t="s">
        <v>33</v>
      </c>
      <c r="C18" s="1">
        <f>C17/C16</f>
        <v>0.960458174157825</v>
      </c>
      <c r="D18" s="1">
        <f>D17/D16</f>
        <v>0.507094668128092</v>
      </c>
      <c r="E18" s="1">
        <f>E17/E16</f>
        <v>0.357077591027874</v>
      </c>
      <c r="J18" s="2" t="s">
        <v>33</v>
      </c>
      <c r="K18" s="1">
        <f>K17/K16</f>
        <v>1.13479974230835</v>
      </c>
      <c r="L18" s="1">
        <f>L17/L16</f>
        <v>0.708636679023157</v>
      </c>
      <c r="M18" s="1">
        <f>M17/M16</f>
        <v>1.28078559308901</v>
      </c>
      <c r="R18" s="2" t="s">
        <v>33</v>
      </c>
      <c r="S18" s="1">
        <f>S17/S16</f>
        <v>1.14464919046147</v>
      </c>
      <c r="T18" s="1">
        <f>T17/T16</f>
        <v>0.726945818222508</v>
      </c>
      <c r="U18" s="1">
        <f>U17/U16</f>
        <v>0.705321806900339</v>
      </c>
    </row>
    <row r="20" spans="1:21">
      <c r="A20" s="2" t="s">
        <v>13</v>
      </c>
      <c r="B20" s="2" t="s">
        <v>21</v>
      </c>
      <c r="C20" s="1">
        <f>C16/1.0055307</f>
        <v>0.986754690251641</v>
      </c>
      <c r="D20" s="1">
        <f>D16/1.0055307</f>
        <v>0.947697174076257</v>
      </c>
      <c r="E20" s="1">
        <f>E16/1.0055307</f>
        <v>1.06128416229625</v>
      </c>
      <c r="J20" s="2" t="s">
        <v>21</v>
      </c>
      <c r="K20" s="1">
        <f>K16/1.0055307</f>
        <v>0.993871521652138</v>
      </c>
      <c r="L20" s="1">
        <f>L16/1.0055307</f>
        <v>1.10889235867192</v>
      </c>
      <c r="M20" s="1">
        <f>M16/1.0055307</f>
        <v>0.952920071737917</v>
      </c>
      <c r="R20" s="2" t="s">
        <v>21</v>
      </c>
      <c r="S20" s="1">
        <f>S16/1.0055037</f>
        <v>1.01940116077391</v>
      </c>
      <c r="T20" s="1">
        <f>T16/1.0055037</f>
        <v>0.881383938411534</v>
      </c>
      <c r="U20" s="1">
        <f>U16/1.0055037</f>
        <v>0.946516496648121</v>
      </c>
    </row>
    <row r="21" spans="2:21">
      <c r="B21" s="2" t="s">
        <v>33</v>
      </c>
      <c r="C21" s="1">
        <f>C18/1.079969036</f>
        <v>0.889338621887883</v>
      </c>
      <c r="D21" s="1">
        <f>D18/1.079969036</f>
        <v>0.469545562163777</v>
      </c>
      <c r="E21" s="1">
        <f>E18/1.079969036</f>
        <v>0.330636878581651</v>
      </c>
      <c r="J21" s="2" t="s">
        <v>33</v>
      </c>
      <c r="K21" s="1">
        <f>K18/1.079969036</f>
        <v>1.05077062812044</v>
      </c>
      <c r="L21" s="1">
        <f>L18/1.079969036</f>
        <v>0.656163885631215</v>
      </c>
      <c r="M21" s="1">
        <f>M18/1.079969036</f>
        <v>1.18594658772144</v>
      </c>
      <c r="R21" s="2" t="s">
        <v>33</v>
      </c>
      <c r="S21" s="1">
        <f>S18/1.079969036</f>
        <v>1.05989074899873</v>
      </c>
      <c r="T21" s="1">
        <f>T18/1.079969036</f>
        <v>0.673117278357329</v>
      </c>
      <c r="U21" s="1">
        <f>U18/1.079969036</f>
        <v>0.65309447159033</v>
      </c>
    </row>
  </sheetData>
  <pageMargins left="0.75" right="0.75" top="1" bottom="1" header="0.5" footer="0.5"/>
  <headerFooter/>
  <ignoredErrors>
    <ignoredError sqref="M12" formula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8"/>
  <sheetViews>
    <sheetView tabSelected="1" workbookViewId="0">
      <selection activeCell="D24" sqref="D24:R27"/>
    </sheetView>
  </sheetViews>
  <sheetFormatPr defaultColWidth="8.88888888888889" defaultRowHeight="13.8"/>
  <cols>
    <col min="1" max="1" width="8.88888888888889" style="1"/>
    <col min="2" max="17" width="12.8888888888889" style="1"/>
    <col min="18" max="16384" width="8.88888888888889" style="1"/>
  </cols>
  <sheetData>
    <row r="1" spans="1:13">
      <c r="A1" s="2" t="s">
        <v>0</v>
      </c>
      <c r="G1" s="2" t="s">
        <v>1</v>
      </c>
      <c r="M1" s="2" t="s">
        <v>2</v>
      </c>
    </row>
    <row r="2" spans="3:17">
      <c r="C2" s="2" t="s">
        <v>28</v>
      </c>
      <c r="D2" s="2" t="s">
        <v>29</v>
      </c>
      <c r="E2" s="2" t="s">
        <v>30</v>
      </c>
      <c r="I2" s="2" t="s">
        <v>28</v>
      </c>
      <c r="J2" s="2" t="s">
        <v>29</v>
      </c>
      <c r="K2" s="2" t="s">
        <v>30</v>
      </c>
      <c r="O2" s="2" t="s">
        <v>28</v>
      </c>
      <c r="P2" s="2" t="s">
        <v>29</v>
      </c>
      <c r="Q2" s="2" t="s">
        <v>30</v>
      </c>
    </row>
    <row r="3" spans="2:17">
      <c r="B3" s="2" t="s">
        <v>7</v>
      </c>
      <c r="C3" s="1">
        <v>46867.844</v>
      </c>
      <c r="D3" s="1">
        <v>55741.208</v>
      </c>
      <c r="E3" s="1">
        <v>40700</v>
      </c>
      <c r="H3" s="2" t="s">
        <v>7</v>
      </c>
      <c r="I3" s="1">
        <v>52339.208</v>
      </c>
      <c r="J3" s="1">
        <v>50722.451</v>
      </c>
      <c r="K3" s="1">
        <v>37948.974</v>
      </c>
      <c r="N3" s="2" t="s">
        <v>7</v>
      </c>
      <c r="O3" s="1">
        <v>40944.167</v>
      </c>
      <c r="P3" s="1">
        <v>44271.158</v>
      </c>
      <c r="Q3" s="1">
        <v>37071.643</v>
      </c>
    </row>
    <row r="4" spans="2:17">
      <c r="B4" s="2" t="s">
        <v>8</v>
      </c>
      <c r="C4" s="1">
        <v>53071.986</v>
      </c>
      <c r="D4" s="1">
        <v>57101.037</v>
      </c>
      <c r="E4" s="1">
        <v>38998.815</v>
      </c>
      <c r="H4" s="2" t="s">
        <v>8</v>
      </c>
      <c r="I4" s="1">
        <v>52199.137</v>
      </c>
      <c r="J4" s="1">
        <v>38219.652</v>
      </c>
      <c r="K4" s="1">
        <v>32618.43</v>
      </c>
      <c r="N4" s="2" t="s">
        <v>8</v>
      </c>
      <c r="O4" s="1">
        <v>47140.137</v>
      </c>
      <c r="P4" s="1">
        <v>39558.886</v>
      </c>
      <c r="Q4" s="1">
        <v>32768.401</v>
      </c>
    </row>
    <row r="5" spans="2:17">
      <c r="B5" s="2" t="s">
        <v>9</v>
      </c>
      <c r="C5" s="1">
        <v>54789.936</v>
      </c>
      <c r="D5" s="1">
        <v>39819.472</v>
      </c>
      <c r="E5" s="1">
        <v>22884.924</v>
      </c>
      <c r="H5" s="2" t="s">
        <v>9</v>
      </c>
      <c r="I5" s="1">
        <v>46820.986</v>
      </c>
      <c r="J5" s="1">
        <v>14441.945</v>
      </c>
      <c r="K5" s="1">
        <v>16020.737</v>
      </c>
      <c r="N5" s="2" t="s">
        <v>9</v>
      </c>
      <c r="O5" s="1">
        <v>48349.421</v>
      </c>
      <c r="P5" s="1">
        <v>25194.815</v>
      </c>
      <c r="Q5" s="1">
        <v>13947.48</v>
      </c>
    </row>
    <row r="6" spans="2:17">
      <c r="B6" s="2" t="s">
        <v>34</v>
      </c>
      <c r="C6" s="1">
        <v>46755.581</v>
      </c>
      <c r="D6" s="1">
        <v>54940.258</v>
      </c>
      <c r="E6" s="1">
        <v>39654.945</v>
      </c>
      <c r="H6" s="2" t="s">
        <v>34</v>
      </c>
      <c r="I6" s="1">
        <v>48156.158</v>
      </c>
      <c r="J6" s="1">
        <v>50277.371</v>
      </c>
      <c r="K6" s="1">
        <v>35430.187</v>
      </c>
      <c r="N6" s="2" t="s">
        <v>34</v>
      </c>
      <c r="O6" s="1">
        <v>48571.288</v>
      </c>
      <c r="P6" s="1">
        <v>49673.966</v>
      </c>
      <c r="Q6" s="1">
        <v>35642.158</v>
      </c>
    </row>
    <row r="7" spans="2:17">
      <c r="B7" s="2" t="s">
        <v>22</v>
      </c>
      <c r="C7" s="1">
        <v>43997.439</v>
      </c>
      <c r="D7" s="1">
        <v>46513.844</v>
      </c>
      <c r="E7" s="1">
        <v>26615.409</v>
      </c>
      <c r="H7" s="2" t="s">
        <v>22</v>
      </c>
      <c r="I7" s="1">
        <v>49055.836</v>
      </c>
      <c r="J7" s="1">
        <v>36175.279</v>
      </c>
      <c r="K7" s="1">
        <v>28231.137</v>
      </c>
      <c r="N7" s="2" t="s">
        <v>22</v>
      </c>
      <c r="O7" s="1">
        <v>47998.401</v>
      </c>
      <c r="P7" s="1">
        <v>32916.522</v>
      </c>
      <c r="Q7" s="1">
        <v>25107.057</v>
      </c>
    </row>
    <row r="9" spans="2:17">
      <c r="B9" s="2" t="s">
        <v>10</v>
      </c>
      <c r="C9" s="1">
        <f>C4/C3</f>
        <v>1.13237523791365</v>
      </c>
      <c r="D9" s="1">
        <f t="shared" ref="D9:K9" si="0">D4/D3</f>
        <v>1.02439539882236</v>
      </c>
      <c r="E9" s="1">
        <f t="shared" si="0"/>
        <v>0.958201842751843</v>
      </c>
      <c r="H9" s="2" t="s">
        <v>10</v>
      </c>
      <c r="I9" s="1">
        <f t="shared" si="0"/>
        <v>0.997323784494408</v>
      </c>
      <c r="J9" s="1">
        <f t="shared" si="0"/>
        <v>0.753505622194795</v>
      </c>
      <c r="K9" s="1">
        <f t="shared" si="0"/>
        <v>0.859533909928632</v>
      </c>
      <c r="N9" s="2" t="s">
        <v>10</v>
      </c>
      <c r="O9" s="1">
        <f t="shared" ref="O9:Q9" si="1">O4/O3</f>
        <v>1.15132729406853</v>
      </c>
      <c r="P9" s="1">
        <f t="shared" si="1"/>
        <v>0.893558871895784</v>
      </c>
      <c r="Q9" s="1">
        <f t="shared" si="1"/>
        <v>0.883920925759886</v>
      </c>
    </row>
    <row r="10" spans="2:17">
      <c r="B10" s="2" t="s">
        <v>11</v>
      </c>
      <c r="C10" s="1">
        <f>C5/C3</f>
        <v>1.16903043374472</v>
      </c>
      <c r="D10" s="1">
        <f t="shared" ref="D10:K10" si="2">D5/D3</f>
        <v>0.714363276805913</v>
      </c>
      <c r="E10" s="1">
        <f>E5/E3</f>
        <v>0.562283144963145</v>
      </c>
      <c r="H10" s="2" t="s">
        <v>11</v>
      </c>
      <c r="I10" s="1">
        <f t="shared" si="2"/>
        <v>0.894568102750045</v>
      </c>
      <c r="J10" s="1">
        <f t="shared" si="2"/>
        <v>0.284724904165219</v>
      </c>
      <c r="K10" s="1">
        <f t="shared" si="2"/>
        <v>0.422165221120339</v>
      </c>
      <c r="N10" s="2" t="s">
        <v>11</v>
      </c>
      <c r="O10" s="1">
        <f t="shared" ref="O10:Q10" si="3">O5/O3</f>
        <v>1.18086224589696</v>
      </c>
      <c r="P10" s="1">
        <f t="shared" si="3"/>
        <v>0.569102235816827</v>
      </c>
      <c r="Q10" s="1">
        <f t="shared" si="3"/>
        <v>0.3762304249639</v>
      </c>
    </row>
    <row r="11" spans="2:17">
      <c r="B11" s="2" t="s">
        <v>35</v>
      </c>
      <c r="C11" s="1">
        <f>C6/C3</f>
        <v>0.997604690328832</v>
      </c>
      <c r="D11" s="1">
        <f t="shared" ref="D11:K11" si="4">D6/D3</f>
        <v>0.985630917794247</v>
      </c>
      <c r="E11" s="1">
        <f t="shared" si="4"/>
        <v>0.974322972972973</v>
      </c>
      <c r="H11" s="2" t="s">
        <v>35</v>
      </c>
      <c r="I11" s="1">
        <f t="shared" si="4"/>
        <v>0.920078079897579</v>
      </c>
      <c r="J11" s="1">
        <f t="shared" si="4"/>
        <v>0.991225187442145</v>
      </c>
      <c r="K11" s="1">
        <f t="shared" si="4"/>
        <v>0.933627006622103</v>
      </c>
      <c r="N11" s="2" t="s">
        <v>35</v>
      </c>
      <c r="O11" s="1">
        <f t="shared" ref="O11:Q11" si="5">O6/O3</f>
        <v>1.18628101531532</v>
      </c>
      <c r="P11" s="1">
        <f t="shared" si="5"/>
        <v>1.12203900336196</v>
      </c>
      <c r="Q11" s="1">
        <f t="shared" si="5"/>
        <v>0.961439934021808</v>
      </c>
    </row>
    <row r="12" spans="2:17">
      <c r="B12" s="2" t="s">
        <v>24</v>
      </c>
      <c r="C12" s="1">
        <f>C7/C3</f>
        <v>0.938755343642434</v>
      </c>
      <c r="D12" s="1">
        <f t="shared" ref="D12:K12" si="6">D7/D3</f>
        <v>0.834460638169162</v>
      </c>
      <c r="E12" s="1">
        <f t="shared" si="6"/>
        <v>0.653941253071253</v>
      </c>
      <c r="H12" s="2" t="s">
        <v>24</v>
      </c>
      <c r="I12" s="1">
        <f t="shared" si="6"/>
        <v>0.937267449671764</v>
      </c>
      <c r="J12" s="1">
        <f t="shared" si="6"/>
        <v>0.713200531259816</v>
      </c>
      <c r="K12" s="1">
        <f t="shared" si="6"/>
        <v>0.743923590661502</v>
      </c>
      <c r="N12" s="2" t="s">
        <v>24</v>
      </c>
      <c r="O12" s="1">
        <f t="shared" ref="O12:Q12" si="7">O7/O3</f>
        <v>1.17228910775007</v>
      </c>
      <c r="P12" s="1">
        <f t="shared" si="7"/>
        <v>0.743520691281669</v>
      </c>
      <c r="Q12" s="1">
        <f t="shared" si="7"/>
        <v>0.677257735784734</v>
      </c>
    </row>
    <row r="14" spans="1:17">
      <c r="A14" s="2" t="s">
        <v>13</v>
      </c>
      <c r="B14" s="2" t="s">
        <v>21</v>
      </c>
      <c r="C14" s="1">
        <f>C11/1.00607</f>
        <v>0.991585764736879</v>
      </c>
      <c r="D14" s="1">
        <f>D11/1.00607</f>
        <v>0.979684234490887</v>
      </c>
      <c r="E14" s="1">
        <f>E11/1.00607</f>
        <v>0.968444514768329</v>
      </c>
      <c r="G14" s="2" t="s">
        <v>13</v>
      </c>
      <c r="H14" s="2" t="s">
        <v>21</v>
      </c>
      <c r="I14" s="1">
        <f>I11/1.00607</f>
        <v>0.914526901604838</v>
      </c>
      <c r="J14" s="1">
        <f>J11/1.00607</f>
        <v>0.985244751798726</v>
      </c>
      <c r="K14" s="1">
        <f>K11/1.00607</f>
        <v>0.927994082541078</v>
      </c>
      <c r="M14" s="2" t="s">
        <v>13</v>
      </c>
      <c r="N14" s="2" t="s">
        <v>21</v>
      </c>
      <c r="O14" s="1">
        <f>O11/1.00607</f>
        <v>1.17912373424843</v>
      </c>
      <c r="P14" s="1">
        <f>P11/1.00607</f>
        <v>1.11526931859807</v>
      </c>
      <c r="Q14" s="1">
        <f>Q11/1.00607</f>
        <v>0.955639204053205</v>
      </c>
    </row>
    <row r="15" spans="2:17">
      <c r="B15" s="2" t="s">
        <v>33</v>
      </c>
      <c r="C15" s="1">
        <f>C12/0.985922887</f>
        <v>0.9521589933863</v>
      </c>
      <c r="D15" s="1">
        <f>D12/0.985922887</f>
        <v>0.84637515689314</v>
      </c>
      <c r="E15" s="1">
        <f>E12/0.985922887</f>
        <v>0.663278296602981</v>
      </c>
      <c r="H15" s="2" t="s">
        <v>33</v>
      </c>
      <c r="I15" s="1">
        <f>I12/1.016103967</f>
        <v>0.922412942091943</v>
      </c>
      <c r="J15" s="1">
        <f>J12/1.016103967</f>
        <v>0.701897201883295</v>
      </c>
      <c r="K15" s="1">
        <f>K12/1.016103967</f>
        <v>0.732133339522236</v>
      </c>
      <c r="N15" s="2" t="s">
        <v>33</v>
      </c>
      <c r="O15" s="1">
        <f>O12/1.016103967</f>
        <v>1.15370980315253</v>
      </c>
      <c r="P15" s="1">
        <f>P12/1.016103967</f>
        <v>0.731736825589688</v>
      </c>
      <c r="Q15" s="1">
        <f>Q12/1.016103967</f>
        <v>0.666524054407844</v>
      </c>
    </row>
    <row r="17" spans="1:17">
      <c r="A17" s="1" t="s">
        <v>13</v>
      </c>
      <c r="B17" s="1" t="s">
        <v>8</v>
      </c>
      <c r="C17" s="1">
        <v>1.03545650869939</v>
      </c>
      <c r="D17" s="1">
        <v>0.936718543180651</v>
      </c>
      <c r="E17" s="1">
        <v>0.958201842751843</v>
      </c>
      <c r="G17" s="1" t="s">
        <v>13</v>
      </c>
      <c r="H17" s="1" t="s">
        <v>8</v>
      </c>
      <c r="I17" s="1">
        <v>0.911963958023416</v>
      </c>
      <c r="J17" s="1">
        <v>0.68901391934418</v>
      </c>
      <c r="K17" s="1">
        <v>0.785967364601895</v>
      </c>
      <c r="M17" s="1" t="s">
        <v>13</v>
      </c>
      <c r="N17" s="1" t="s">
        <v>8</v>
      </c>
      <c r="O17" s="1">
        <v>1.05278647957986</v>
      </c>
      <c r="P17" s="1">
        <v>0.81708016815635</v>
      </c>
      <c r="Q17" s="1">
        <v>0.808267123043056</v>
      </c>
    </row>
    <row r="18" spans="2:17">
      <c r="B18" s="1" t="s">
        <v>12</v>
      </c>
      <c r="C18" s="1">
        <f>C10/C9</f>
        <v>1.0323701849032</v>
      </c>
      <c r="D18" s="1">
        <f>D10/D9</f>
        <v>0.697351118159203</v>
      </c>
      <c r="E18" s="1">
        <f>E10/E9</f>
        <v>0.586810753095959</v>
      </c>
      <c r="H18" s="1" t="s">
        <v>12</v>
      </c>
      <c r="I18" s="1">
        <f>I10/I9</f>
        <v>0.896968583982528</v>
      </c>
      <c r="J18" s="1">
        <f>J10/J9</f>
        <v>0.377866993660748</v>
      </c>
      <c r="K18" s="1">
        <f>K10/K9</f>
        <v>0.491155981449751</v>
      </c>
      <c r="N18" s="1" t="s">
        <v>12</v>
      </c>
      <c r="O18" s="1">
        <f>O10/O9</f>
        <v>1.02565295896361</v>
      </c>
      <c r="P18" s="1">
        <f>P10/P9</f>
        <v>0.636893945901307</v>
      </c>
      <c r="Q18" s="1">
        <f>Q10/Q9</f>
        <v>0.42563810177982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. 3g</vt:lpstr>
      <vt:lpstr>Fig.4a</vt:lpstr>
      <vt:lpstr>Fig.4b</vt:lpstr>
      <vt:lpstr>Fig.6c</vt:lpstr>
      <vt:lpstr>Fig.6d</vt:lpstr>
      <vt:lpstr>Fig.8b</vt:lpstr>
      <vt:lpstr>Fig.8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。。。</dc:creator>
  <cp:lastModifiedBy>。。。</cp:lastModifiedBy>
  <dcterms:created xsi:type="dcterms:W3CDTF">2025-11-16T01:29:00Z</dcterms:created>
  <dcterms:modified xsi:type="dcterms:W3CDTF">2025-11-29T06:57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2979A61F6B8438DBC6B502CF5F937DE_11</vt:lpwstr>
  </property>
  <property fmtid="{D5CDD505-2E9C-101B-9397-08002B2CF9AE}" pid="3" name="KSOProductBuildVer">
    <vt:lpwstr>2052-12.1.0.21541</vt:lpwstr>
  </property>
</Properties>
</file>